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7"/>
  <workbookPr/>
  <mc:AlternateContent xmlns:mc="http://schemas.openxmlformats.org/markup-compatibility/2006">
    <mc:Choice Requires="x15">
      <x15ac:absPath xmlns:x15ac="http://schemas.microsoft.com/office/spreadsheetml/2010/11/ac" url="https://usaskca1-my.sharepoint.com/personal/jeh369_usask_ca/Documents/Documents/students/Dhinesh Periyasamy/BovReproSeq manuscript 2024/Bovreproseq_finaldraft/SUBMITTED J. Clin. Micobiol_/Revisions 2024October/"/>
    </mc:Choice>
  </mc:AlternateContent>
  <xr:revisionPtr revIDLastSave="60" documentId="8_{90579B26-9864-4FF3-B966-4773A49C8657}" xr6:coauthVersionLast="47" xr6:coauthVersionMax="47" xr10:uidLastSave="{9AA5FF88-E4A1-4F4D-9FD9-9DC96BF9952A}"/>
  <bookViews>
    <workbookView xWindow="0" yWindow="500" windowWidth="31640" windowHeight="17680" xr2:uid="{00000000-000D-0000-FFFF-FFFF00000000}"/>
  </bookViews>
  <sheets>
    <sheet name="Results_Specificity_evaluation" sheetId="1" r:id="rId1"/>
    <sheet name="Cjejuni23S" sheetId="2" r:id="rId2"/>
    <sheet name="Tpyocpn60" sheetId="3" r:id="rId3"/>
  </sheets>
  <externalReferences>
    <externalReference r:id="rId4"/>
  </externalReferences>
  <definedNames>
    <definedName name="_xlnm._FilterDatabase" localSheetId="0" hidden="1">Results_Specificity_evaluation!$A$4:$H$3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87" uniqueCount="102">
  <si>
    <t>Sample</t>
  </si>
  <si>
    <t>Species</t>
  </si>
  <si>
    <t>Sample type</t>
  </si>
  <si>
    <t>Test ordered</t>
  </si>
  <si>
    <t>Method</t>
  </si>
  <si>
    <t>Ct Value</t>
  </si>
  <si>
    <t>Results_current_methods</t>
  </si>
  <si>
    <t>Results_Bovreproseq</t>
  </si>
  <si>
    <t>Bovine</t>
  </si>
  <si>
    <t>Placenta</t>
  </si>
  <si>
    <t>Coxiella burnetii</t>
  </si>
  <si>
    <t>Real-time PCR</t>
  </si>
  <si>
    <t>Positive</t>
  </si>
  <si>
    <t>PDS1611906-3</t>
  </si>
  <si>
    <t>Placenta and abomosal fluid</t>
  </si>
  <si>
    <t>Campylobacter jejuni</t>
  </si>
  <si>
    <t>PDS2323232-4</t>
  </si>
  <si>
    <t>Lung</t>
  </si>
  <si>
    <t>Mycoplasma bovis</t>
  </si>
  <si>
    <t>PDS2320702-1</t>
  </si>
  <si>
    <t>BoHV-1</t>
  </si>
  <si>
    <t>NA</t>
  </si>
  <si>
    <t>Negative</t>
  </si>
  <si>
    <t>PDS2306386-2</t>
  </si>
  <si>
    <t>Ovine</t>
  </si>
  <si>
    <t>Chlamydia abortus</t>
  </si>
  <si>
    <t>Swab</t>
  </si>
  <si>
    <t>BVDv</t>
  </si>
  <si>
    <t>PDS2318347-3</t>
  </si>
  <si>
    <t>PDS2320805-1</t>
  </si>
  <si>
    <t>Skin biopsy</t>
  </si>
  <si>
    <t>Ureaplasma diversum</t>
  </si>
  <si>
    <t>PDS2318347-4</t>
  </si>
  <si>
    <t>PDS2304910-2</t>
  </si>
  <si>
    <t>Pooled placenta,abomasal and lung</t>
  </si>
  <si>
    <t>Campylobacter spp.</t>
  </si>
  <si>
    <t>Conventional PCR</t>
  </si>
  <si>
    <t>PDS2317646-5</t>
  </si>
  <si>
    <t>umblicus</t>
  </si>
  <si>
    <t>PDS2308292-1</t>
  </si>
  <si>
    <t>PDS2320805-2</t>
  </si>
  <si>
    <t>PDS1611907-1</t>
  </si>
  <si>
    <t>abomasal fluid</t>
  </si>
  <si>
    <t>Conventional PCR + sanger</t>
  </si>
  <si>
    <t>PDS1611907-2</t>
  </si>
  <si>
    <t>PDS2304615-3</t>
  </si>
  <si>
    <t>PDS2314695-2</t>
  </si>
  <si>
    <t>Liver</t>
  </si>
  <si>
    <t>PDS2317836-2</t>
  </si>
  <si>
    <r>
      <t xml:space="preserve">Campylobacter fetus. </t>
    </r>
    <r>
      <rPr>
        <sz val="11"/>
        <color theme="1"/>
        <rFont val="Calibri"/>
        <family val="2"/>
        <scheme val="minor"/>
      </rPr>
      <t>subsp.</t>
    </r>
    <r>
      <rPr>
        <i/>
        <sz val="11"/>
        <color theme="1"/>
        <rFont val="Calibri"/>
        <family val="2"/>
        <scheme val="minor"/>
      </rPr>
      <t xml:space="preserve"> venerealis</t>
    </r>
  </si>
  <si>
    <r>
      <t xml:space="preserve">Campylobacter fetus. </t>
    </r>
    <r>
      <rPr>
        <sz val="11"/>
        <color theme="1"/>
        <rFont val="Calibri"/>
        <family val="2"/>
        <scheme val="minor"/>
      </rPr>
      <t>subsp.</t>
    </r>
    <r>
      <rPr>
        <i/>
        <sz val="11"/>
        <color theme="1"/>
        <rFont val="Calibri"/>
        <family val="2"/>
        <scheme val="minor"/>
      </rPr>
      <t xml:space="preserve"> fetus</t>
    </r>
  </si>
  <si>
    <t>PDS2308778-2</t>
  </si>
  <si>
    <t>PDS2309379-1</t>
  </si>
  <si>
    <t>PDS2309379-2</t>
  </si>
  <si>
    <t>PDS2317836-1</t>
  </si>
  <si>
    <t>PDS2320805-3</t>
  </si>
  <si>
    <t>PDS2320805-9</t>
  </si>
  <si>
    <t>PDS2320805-10</t>
  </si>
  <si>
    <t>PDS1223299</t>
  </si>
  <si>
    <t>PDS1323008</t>
  </si>
  <si>
    <t>Mummified fetus</t>
  </si>
  <si>
    <r>
      <t xml:space="preserve">Campylobacter </t>
    </r>
    <r>
      <rPr>
        <sz val="11"/>
        <color theme="1"/>
        <rFont val="Calibri"/>
        <family val="2"/>
        <scheme val="minor"/>
      </rPr>
      <t>spp.</t>
    </r>
  </si>
  <si>
    <t>Fresh tissue</t>
  </si>
  <si>
    <t>Archived DNA</t>
  </si>
  <si>
    <t>PDS2315351-1</t>
  </si>
  <si>
    <t>SampleID</t>
  </si>
  <si>
    <t>PDS2317640-2</t>
  </si>
  <si>
    <t>PDS2320805_1</t>
  </si>
  <si>
    <t>Cjejuni-23s</t>
  </si>
  <si>
    <t>PDS2306386</t>
  </si>
  <si>
    <t>PDS2308292</t>
  </si>
  <si>
    <t>PDS23183474-4</t>
  </si>
  <si>
    <t>Trueperella_pyogenes_cpn60</t>
  </si>
  <si>
    <r>
      <t xml:space="preserve">Ureaplasma </t>
    </r>
    <r>
      <rPr>
        <sz val="11"/>
        <color theme="1"/>
        <rFont val="Calibri"/>
        <family val="2"/>
        <scheme val="minor"/>
      </rPr>
      <t>spp.</t>
    </r>
  </si>
  <si>
    <t>3299</t>
  </si>
  <si>
    <t>3008</t>
  </si>
  <si>
    <t>1906-3</t>
  </si>
  <si>
    <t>1907-1</t>
  </si>
  <si>
    <t>1907-2</t>
  </si>
  <si>
    <t>4615-3</t>
  </si>
  <si>
    <t>4910-2</t>
  </si>
  <si>
    <t>6386-2</t>
  </si>
  <si>
    <t>8292-1</t>
  </si>
  <si>
    <t>8778-2</t>
  </si>
  <si>
    <t>9379-1</t>
  </si>
  <si>
    <t>9379-2</t>
  </si>
  <si>
    <t>4695-2</t>
  </si>
  <si>
    <t>5351-1</t>
  </si>
  <si>
    <t>7640-4</t>
  </si>
  <si>
    <t>7646-5</t>
  </si>
  <si>
    <t>7836-1</t>
  </si>
  <si>
    <t>7836-2</t>
  </si>
  <si>
    <t>8347-3</t>
  </si>
  <si>
    <t>8347-4</t>
  </si>
  <si>
    <t>0702-1</t>
  </si>
  <si>
    <t>0805-1</t>
  </si>
  <si>
    <t>0805-10</t>
  </si>
  <si>
    <t>0805-3</t>
  </si>
  <si>
    <t>0805-9</t>
  </si>
  <si>
    <t>3232-4</t>
  </si>
  <si>
    <t>Table S5: Specificity evaluation using clinical samples</t>
  </si>
  <si>
    <t>Columns G and H show the results from the current diagnostic method applied when the original testing was performed and the results from BovReproSeq. Number of reads mapping to C. jejuni (23S rRNA) and T. pyogenes (cpn60) are show on subsequent tab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1"/>
      <color rgb="FFFF0000"/>
      <name val="Calibri"/>
      <family val="2"/>
      <scheme val="minor"/>
    </font>
    <font>
      <i/>
      <sz val="11"/>
      <color theme="1"/>
      <name val="Calibri"/>
      <family val="2"/>
      <scheme val="minor"/>
    </font>
    <font>
      <sz val="8"/>
      <name val="Calibri"/>
      <family val="2"/>
      <scheme val="minor"/>
    </font>
    <font>
      <b/>
      <sz val="11"/>
      <color theme="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7">
    <xf numFmtId="0" fontId="0" fillId="0" borderId="0" xfId="0"/>
    <xf numFmtId="0" fontId="0" fillId="0" borderId="1" xfId="0" applyBorder="1"/>
    <xf numFmtId="0" fontId="2" fillId="0" borderId="1" xfId="0" applyFont="1" applyBorder="1"/>
    <xf numFmtId="0" fontId="1" fillId="0" borderId="0" xfId="0" applyFont="1"/>
    <xf numFmtId="49" fontId="0" fillId="0" borderId="1" xfId="0" applyNumberFormat="1" applyBorder="1"/>
    <xf numFmtId="0" fontId="4" fillId="0" borderId="0" xfId="0" applyFont="1"/>
    <xf numFmtId="0" fontId="0"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o.</a:t>
            </a:r>
            <a:r>
              <a:rPr lang="en-US" baseline="0"/>
              <a:t> of reads mapping to </a:t>
            </a:r>
            <a:r>
              <a:rPr lang="en-US"/>
              <a:t>Cjejuni-23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1]Cjejuni23s!$A$2</c:f>
              <c:strCache>
                <c:ptCount val="1"/>
                <c:pt idx="0">
                  <c:v>Cjejuni-23s</c:v>
                </c:pt>
              </c:strCache>
            </c:strRef>
          </c:tx>
          <c:spPr>
            <a:solidFill>
              <a:schemeClr val="accent1"/>
            </a:solidFill>
            <a:ln>
              <a:noFill/>
            </a:ln>
            <a:effectLst/>
          </c:spPr>
          <c:invertIfNegative val="0"/>
          <c:cat>
            <c:strRef>
              <c:f>[1]Cjejuni23s!$B$1:$AB$1</c:f>
              <c:strCache>
                <c:ptCount val="27"/>
                <c:pt idx="0">
                  <c:v>PDS1223299</c:v>
                </c:pt>
                <c:pt idx="1">
                  <c:v>PDS1323008</c:v>
                </c:pt>
                <c:pt idx="2">
                  <c:v>PDS1611906-3</c:v>
                </c:pt>
                <c:pt idx="3">
                  <c:v>PDS1611907-1</c:v>
                </c:pt>
                <c:pt idx="4">
                  <c:v>PDS1611907-2</c:v>
                </c:pt>
                <c:pt idx="5">
                  <c:v>PDS2304615-3</c:v>
                </c:pt>
                <c:pt idx="6">
                  <c:v>PDS2304910-2</c:v>
                </c:pt>
                <c:pt idx="7">
                  <c:v>PDS2306386-2</c:v>
                </c:pt>
                <c:pt idx="8">
                  <c:v>PDS2308292-1</c:v>
                </c:pt>
                <c:pt idx="9">
                  <c:v>PDS2308778-2</c:v>
                </c:pt>
                <c:pt idx="10">
                  <c:v>PDS2309379-1</c:v>
                </c:pt>
                <c:pt idx="11">
                  <c:v>PDS2309379-2</c:v>
                </c:pt>
                <c:pt idx="12">
                  <c:v>PDS2314695-2</c:v>
                </c:pt>
                <c:pt idx="13">
                  <c:v>PDS2315351-1</c:v>
                </c:pt>
                <c:pt idx="14">
                  <c:v>PDS2317640-2</c:v>
                </c:pt>
                <c:pt idx="15">
                  <c:v>PDS2317646-5</c:v>
                </c:pt>
                <c:pt idx="16">
                  <c:v>PDS2317836-1</c:v>
                </c:pt>
                <c:pt idx="17">
                  <c:v>PDS2317836-2</c:v>
                </c:pt>
                <c:pt idx="18">
                  <c:v>PDS2318347-3</c:v>
                </c:pt>
                <c:pt idx="19">
                  <c:v>PDS2318347-4</c:v>
                </c:pt>
                <c:pt idx="20">
                  <c:v>PDS2320702-1</c:v>
                </c:pt>
                <c:pt idx="21">
                  <c:v>PDS2320805-10</c:v>
                </c:pt>
                <c:pt idx="22">
                  <c:v>PDS2320805-2</c:v>
                </c:pt>
                <c:pt idx="23">
                  <c:v>PDS2320805-3</c:v>
                </c:pt>
                <c:pt idx="24">
                  <c:v>PDS2320805-9</c:v>
                </c:pt>
                <c:pt idx="25">
                  <c:v>PDS2320805_1</c:v>
                </c:pt>
                <c:pt idx="26">
                  <c:v>PDS2323232-4</c:v>
                </c:pt>
              </c:strCache>
            </c:strRef>
          </c:cat>
          <c:val>
            <c:numRef>
              <c:f>[1]Cjejuni23s!$B$2:$AB$2</c:f>
              <c:numCache>
                <c:formatCode>General</c:formatCode>
                <c:ptCount val="27"/>
                <c:pt idx="0">
                  <c:v>169950</c:v>
                </c:pt>
                <c:pt idx="1">
                  <c:v>7</c:v>
                </c:pt>
                <c:pt idx="2">
                  <c:v>68702</c:v>
                </c:pt>
                <c:pt idx="3">
                  <c:v>32118</c:v>
                </c:pt>
                <c:pt idx="4">
                  <c:v>640</c:v>
                </c:pt>
                <c:pt idx="5">
                  <c:v>10779</c:v>
                </c:pt>
                <c:pt idx="6">
                  <c:v>53506</c:v>
                </c:pt>
                <c:pt idx="7">
                  <c:v>6</c:v>
                </c:pt>
                <c:pt idx="8">
                  <c:v>151</c:v>
                </c:pt>
                <c:pt idx="9">
                  <c:v>231</c:v>
                </c:pt>
                <c:pt idx="10">
                  <c:v>885</c:v>
                </c:pt>
                <c:pt idx="11">
                  <c:v>3146</c:v>
                </c:pt>
                <c:pt idx="12">
                  <c:v>32096</c:v>
                </c:pt>
                <c:pt idx="13">
                  <c:v>12</c:v>
                </c:pt>
                <c:pt idx="14">
                  <c:v>46087</c:v>
                </c:pt>
                <c:pt idx="15">
                  <c:v>76437</c:v>
                </c:pt>
                <c:pt idx="16">
                  <c:v>7</c:v>
                </c:pt>
                <c:pt idx="17">
                  <c:v>5184</c:v>
                </c:pt>
                <c:pt idx="18">
                  <c:v>1432</c:v>
                </c:pt>
                <c:pt idx="19">
                  <c:v>4503</c:v>
                </c:pt>
                <c:pt idx="20">
                  <c:v>8</c:v>
                </c:pt>
                <c:pt idx="21">
                  <c:v>28703</c:v>
                </c:pt>
                <c:pt idx="22">
                  <c:v>38534</c:v>
                </c:pt>
                <c:pt idx="23">
                  <c:v>5913</c:v>
                </c:pt>
                <c:pt idx="24">
                  <c:v>1577</c:v>
                </c:pt>
                <c:pt idx="25">
                  <c:v>46950</c:v>
                </c:pt>
                <c:pt idx="26">
                  <c:v>4</c:v>
                </c:pt>
              </c:numCache>
            </c:numRef>
          </c:val>
          <c:extLst>
            <c:ext xmlns:c16="http://schemas.microsoft.com/office/drawing/2014/chart" uri="{C3380CC4-5D6E-409C-BE32-E72D297353CC}">
              <c16:uniqueId val="{00000000-FFBE-456B-BFD5-1BF1F2EA6111}"/>
            </c:ext>
          </c:extLst>
        </c:ser>
        <c:dLbls>
          <c:showLegendKey val="0"/>
          <c:showVal val="0"/>
          <c:showCatName val="0"/>
          <c:showSerName val="0"/>
          <c:showPercent val="0"/>
          <c:showBubbleSize val="0"/>
        </c:dLbls>
        <c:gapWidth val="219"/>
        <c:overlap val="-27"/>
        <c:axId val="1243885935"/>
        <c:axId val="1678102815"/>
      </c:barChart>
      <c:catAx>
        <c:axId val="1243885935"/>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CA"/>
                  <a:t>Sample</a:t>
                </a:r>
                <a:r>
                  <a:rPr lang="en-CA" baseline="0"/>
                  <a:t> name </a:t>
                </a:r>
                <a:endParaRPr lang="en-CA"/>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78102815"/>
        <c:crosses val="autoZero"/>
        <c:auto val="1"/>
        <c:lblAlgn val="ctr"/>
        <c:lblOffset val="100"/>
        <c:noMultiLvlLbl val="0"/>
      </c:catAx>
      <c:valAx>
        <c:axId val="1678102815"/>
        <c:scaling>
          <c:logBase val="10"/>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CA"/>
                  <a:t>No.</a:t>
                </a:r>
                <a:r>
                  <a:rPr lang="en-CA" baseline="0"/>
                  <a:t> of reads</a:t>
                </a:r>
                <a:endParaRPr lang="en-CA"/>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43885935"/>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orientation="landscape"/>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o. of reads mapping to Trueperella_pyogenes_cpn6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1]Truperella_cpn60!$A$2</c:f>
              <c:strCache>
                <c:ptCount val="1"/>
                <c:pt idx="0">
                  <c:v>Trueperella_pyogenes_cpn60</c:v>
                </c:pt>
              </c:strCache>
            </c:strRef>
          </c:tx>
          <c:spPr>
            <a:solidFill>
              <a:schemeClr val="accent1"/>
            </a:solidFill>
            <a:ln>
              <a:noFill/>
            </a:ln>
            <a:effectLst/>
          </c:spPr>
          <c:invertIfNegative val="0"/>
          <c:cat>
            <c:strRef>
              <c:f>[1]Truperella_cpn60!$B$1:$AB$1</c:f>
              <c:strCache>
                <c:ptCount val="27"/>
                <c:pt idx="0">
                  <c:v>PDS1223299</c:v>
                </c:pt>
                <c:pt idx="1">
                  <c:v>PDS1323008</c:v>
                </c:pt>
                <c:pt idx="2">
                  <c:v>PDS1611906-3</c:v>
                </c:pt>
                <c:pt idx="3">
                  <c:v>PDS1611907-1</c:v>
                </c:pt>
                <c:pt idx="4">
                  <c:v>PDS1611907-2</c:v>
                </c:pt>
                <c:pt idx="5">
                  <c:v>PDS2304615</c:v>
                </c:pt>
                <c:pt idx="6">
                  <c:v>PDS2304910-2</c:v>
                </c:pt>
                <c:pt idx="7">
                  <c:v>PDS2306386</c:v>
                </c:pt>
                <c:pt idx="8">
                  <c:v>PDS2308292</c:v>
                </c:pt>
                <c:pt idx="9">
                  <c:v>PDS2308778-2</c:v>
                </c:pt>
                <c:pt idx="10">
                  <c:v>PDS2309379-1</c:v>
                </c:pt>
                <c:pt idx="11">
                  <c:v>PDS2309379-2</c:v>
                </c:pt>
                <c:pt idx="12">
                  <c:v>PDS2314695-2</c:v>
                </c:pt>
                <c:pt idx="13">
                  <c:v>PDS2315351-1</c:v>
                </c:pt>
                <c:pt idx="14">
                  <c:v>PDS2317640-2</c:v>
                </c:pt>
                <c:pt idx="15">
                  <c:v>PDS2317646-5</c:v>
                </c:pt>
                <c:pt idx="16">
                  <c:v>PDS2317836-1</c:v>
                </c:pt>
                <c:pt idx="17">
                  <c:v>PDS2317836-2</c:v>
                </c:pt>
                <c:pt idx="18">
                  <c:v>PDS2318347-3</c:v>
                </c:pt>
                <c:pt idx="19">
                  <c:v>PDS23183474-4</c:v>
                </c:pt>
                <c:pt idx="20">
                  <c:v>PDS2320702</c:v>
                </c:pt>
                <c:pt idx="21">
                  <c:v>PDS2320805-10</c:v>
                </c:pt>
                <c:pt idx="22">
                  <c:v>PDS2320805-2</c:v>
                </c:pt>
                <c:pt idx="23">
                  <c:v>PDS2320805-3</c:v>
                </c:pt>
                <c:pt idx="24">
                  <c:v>PDS2320805-9</c:v>
                </c:pt>
                <c:pt idx="25">
                  <c:v>PDS2320805-1</c:v>
                </c:pt>
                <c:pt idx="26">
                  <c:v>PDS2323232-4</c:v>
                </c:pt>
              </c:strCache>
            </c:strRef>
          </c:cat>
          <c:val>
            <c:numRef>
              <c:f>[1]Truperella_cpn60!$B$2:$AB$2</c:f>
              <c:numCache>
                <c:formatCode>General</c:formatCode>
                <c:ptCount val="27"/>
                <c:pt idx="0">
                  <c:v>273</c:v>
                </c:pt>
                <c:pt idx="1">
                  <c:v>13</c:v>
                </c:pt>
                <c:pt idx="2">
                  <c:v>94</c:v>
                </c:pt>
                <c:pt idx="3">
                  <c:v>269</c:v>
                </c:pt>
                <c:pt idx="4">
                  <c:v>4</c:v>
                </c:pt>
                <c:pt idx="5">
                  <c:v>19</c:v>
                </c:pt>
                <c:pt idx="6">
                  <c:v>63</c:v>
                </c:pt>
                <c:pt idx="7">
                  <c:v>9153</c:v>
                </c:pt>
                <c:pt idx="8">
                  <c:v>1848</c:v>
                </c:pt>
                <c:pt idx="9">
                  <c:v>521</c:v>
                </c:pt>
                <c:pt idx="10">
                  <c:v>167</c:v>
                </c:pt>
                <c:pt idx="11">
                  <c:v>3432</c:v>
                </c:pt>
                <c:pt idx="12">
                  <c:v>1964</c:v>
                </c:pt>
                <c:pt idx="13">
                  <c:v>51</c:v>
                </c:pt>
                <c:pt idx="14">
                  <c:v>6503</c:v>
                </c:pt>
                <c:pt idx="15">
                  <c:v>20</c:v>
                </c:pt>
                <c:pt idx="16">
                  <c:v>63</c:v>
                </c:pt>
                <c:pt idx="17">
                  <c:v>5148</c:v>
                </c:pt>
                <c:pt idx="18">
                  <c:v>20</c:v>
                </c:pt>
                <c:pt idx="19">
                  <c:v>56</c:v>
                </c:pt>
                <c:pt idx="20">
                  <c:v>88430</c:v>
                </c:pt>
                <c:pt idx="21">
                  <c:v>2193</c:v>
                </c:pt>
                <c:pt idx="22">
                  <c:v>1387</c:v>
                </c:pt>
                <c:pt idx="23">
                  <c:v>3391</c:v>
                </c:pt>
                <c:pt idx="24">
                  <c:v>916</c:v>
                </c:pt>
                <c:pt idx="25">
                  <c:v>838</c:v>
                </c:pt>
                <c:pt idx="26">
                  <c:v>1</c:v>
                </c:pt>
              </c:numCache>
            </c:numRef>
          </c:val>
          <c:extLst>
            <c:ext xmlns:c16="http://schemas.microsoft.com/office/drawing/2014/chart" uri="{C3380CC4-5D6E-409C-BE32-E72D297353CC}">
              <c16:uniqueId val="{00000000-B797-432C-A6DB-95A07B1039A9}"/>
            </c:ext>
          </c:extLst>
        </c:ser>
        <c:dLbls>
          <c:showLegendKey val="0"/>
          <c:showVal val="0"/>
          <c:showCatName val="0"/>
          <c:showSerName val="0"/>
          <c:showPercent val="0"/>
          <c:showBubbleSize val="0"/>
        </c:dLbls>
        <c:gapWidth val="219"/>
        <c:overlap val="-27"/>
        <c:axId val="446525615"/>
        <c:axId val="1392841087"/>
      </c:barChart>
      <c:catAx>
        <c:axId val="446525615"/>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CA"/>
                  <a:t>Sample</a:t>
                </a:r>
                <a:r>
                  <a:rPr lang="en-CA" baseline="0"/>
                  <a:t> name</a:t>
                </a:r>
                <a:endParaRPr lang="en-CA"/>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92841087"/>
        <c:crosses val="autoZero"/>
        <c:auto val="1"/>
        <c:lblAlgn val="ctr"/>
        <c:lblOffset val="100"/>
        <c:noMultiLvlLbl val="0"/>
      </c:catAx>
      <c:valAx>
        <c:axId val="1392841087"/>
        <c:scaling>
          <c:logBase val="10"/>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CA"/>
                  <a:t>No. of read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46525615"/>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orientation="landscape"/>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0</xdr:col>
      <xdr:colOff>352424</xdr:colOff>
      <xdr:row>8</xdr:row>
      <xdr:rowOff>114300</xdr:rowOff>
    </xdr:from>
    <xdr:to>
      <xdr:col>9</xdr:col>
      <xdr:colOff>409575</xdr:colOff>
      <xdr:row>26</xdr:row>
      <xdr:rowOff>123825</xdr:rowOff>
    </xdr:to>
    <xdr:graphicFrame macro="">
      <xdr:nvGraphicFramePr>
        <xdr:cNvPr id="2" name="Chart 1">
          <a:extLst>
            <a:ext uri="{FF2B5EF4-FFF2-40B4-BE49-F238E27FC236}">
              <a16:creationId xmlns:a16="http://schemas.microsoft.com/office/drawing/2014/main" id="{553173CB-B919-408B-9C88-2C7427B609B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723900</xdr:colOff>
      <xdr:row>8</xdr:row>
      <xdr:rowOff>157162</xdr:rowOff>
    </xdr:from>
    <xdr:to>
      <xdr:col>6</xdr:col>
      <xdr:colOff>657225</xdr:colOff>
      <xdr:row>25</xdr:row>
      <xdr:rowOff>19050</xdr:rowOff>
    </xdr:to>
    <xdr:graphicFrame macro="">
      <xdr:nvGraphicFramePr>
        <xdr:cNvPr id="2" name="Chart 1">
          <a:extLst>
            <a:ext uri="{FF2B5EF4-FFF2-40B4-BE49-F238E27FC236}">
              <a16:creationId xmlns:a16="http://schemas.microsoft.com/office/drawing/2014/main" id="{807DCA95-512C-455A-90E2-C40286B70C2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file:///W:/PDS/Micro%20Lab/Genomics/Bovinereproseq/duplocat_old_archive/Bovreproseq_pilot/Bovreproseq_pilot_copy.xlsx" TargetMode="External"/><Relationship Id="rId1" Type="http://schemas.openxmlformats.org/officeDocument/2006/relationships/externalLinkPath" Target="file:///W:/PDS/Micro%20Lab/Genomics/Bovinereproseq/duplocat_old_archive/Bovreproseq_pilot/Bovreproseq_pilot_copy.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Bovreproseq_pilot"/>
      <sheetName val="Sheet1"/>
      <sheetName val="Cjejuni23s"/>
      <sheetName val="Truperella_cpn60"/>
      <sheetName val="Asp_fumigatus_ITS-1"/>
      <sheetName val="Asp_flavus"/>
    </sheetNames>
    <sheetDataSet>
      <sheetData sheetId="0"/>
      <sheetData sheetId="1"/>
      <sheetData sheetId="2">
        <row r="1">
          <cell r="B1" t="str">
            <v>PDS1223299</v>
          </cell>
          <cell r="C1" t="str">
            <v>PDS1323008</v>
          </cell>
          <cell r="D1" t="str">
            <v>PDS1611906-3</v>
          </cell>
          <cell r="E1" t="str">
            <v>PDS1611907-1</v>
          </cell>
          <cell r="F1" t="str">
            <v>PDS1611907-2</v>
          </cell>
          <cell r="G1" t="str">
            <v>PDS2304615-3</v>
          </cell>
          <cell r="H1" t="str">
            <v>PDS2304910-2</v>
          </cell>
          <cell r="I1" t="str">
            <v>PDS2306386-2</v>
          </cell>
          <cell r="J1" t="str">
            <v>PDS2308292-1</v>
          </cell>
          <cell r="K1" t="str">
            <v>PDS2308778-2</v>
          </cell>
          <cell r="L1" t="str">
            <v>PDS2309379-1</v>
          </cell>
          <cell r="M1" t="str">
            <v>PDS2309379-2</v>
          </cell>
          <cell r="N1" t="str">
            <v>PDS2314695-2</v>
          </cell>
          <cell r="O1" t="str">
            <v>PDS2315351-1</v>
          </cell>
          <cell r="P1" t="str">
            <v>PDS2317640-2</v>
          </cell>
          <cell r="Q1" t="str">
            <v>PDS2317646-5</v>
          </cell>
          <cell r="R1" t="str">
            <v>PDS2317836-1</v>
          </cell>
          <cell r="S1" t="str">
            <v>PDS2317836-2</v>
          </cell>
          <cell r="T1" t="str">
            <v>PDS2318347-3</v>
          </cell>
          <cell r="U1" t="str">
            <v>PDS2318347-4</v>
          </cell>
          <cell r="V1" t="str">
            <v>PDS2320702-1</v>
          </cell>
          <cell r="W1" t="str">
            <v>PDS2320805-10</v>
          </cell>
          <cell r="X1" t="str">
            <v>PDS2320805-2</v>
          </cell>
          <cell r="Y1" t="str">
            <v>PDS2320805-3</v>
          </cell>
          <cell r="Z1" t="str">
            <v>PDS2320805-9</v>
          </cell>
          <cell r="AA1" t="str">
            <v>PDS2320805_1</v>
          </cell>
          <cell r="AB1" t="str">
            <v>PDS2323232-4</v>
          </cell>
        </row>
        <row r="2">
          <cell r="A2" t="str">
            <v>Cjejuni-23s</v>
          </cell>
          <cell r="B2">
            <v>169950</v>
          </cell>
          <cell r="C2">
            <v>7</v>
          </cell>
          <cell r="D2">
            <v>68702</v>
          </cell>
          <cell r="E2">
            <v>32118</v>
          </cell>
          <cell r="F2">
            <v>640</v>
          </cell>
          <cell r="G2">
            <v>10779</v>
          </cell>
          <cell r="H2">
            <v>53506</v>
          </cell>
          <cell r="I2">
            <v>6</v>
          </cell>
          <cell r="J2">
            <v>151</v>
          </cell>
          <cell r="K2">
            <v>231</v>
          </cell>
          <cell r="L2">
            <v>885</v>
          </cell>
          <cell r="M2">
            <v>3146</v>
          </cell>
          <cell r="N2">
            <v>32096</v>
          </cell>
          <cell r="O2">
            <v>12</v>
          </cell>
          <cell r="P2">
            <v>46087</v>
          </cell>
          <cell r="Q2">
            <v>76437</v>
          </cell>
          <cell r="R2">
            <v>7</v>
          </cell>
          <cell r="S2">
            <v>5184</v>
          </cell>
          <cell r="T2">
            <v>1432</v>
          </cell>
          <cell r="U2">
            <v>4503</v>
          </cell>
          <cell r="V2">
            <v>8</v>
          </cell>
          <cell r="W2">
            <v>28703</v>
          </cell>
          <cell r="X2">
            <v>38534</v>
          </cell>
          <cell r="Y2">
            <v>5913</v>
          </cell>
          <cell r="Z2">
            <v>1577</v>
          </cell>
          <cell r="AA2">
            <v>46950</v>
          </cell>
          <cell r="AB2">
            <v>4</v>
          </cell>
        </row>
      </sheetData>
      <sheetData sheetId="3">
        <row r="1">
          <cell r="B1" t="str">
            <v>PDS1223299</v>
          </cell>
          <cell r="C1" t="str">
            <v>PDS1323008</v>
          </cell>
          <cell r="D1" t="str">
            <v>PDS1611906-3</v>
          </cell>
          <cell r="E1" t="str">
            <v>PDS1611907-1</v>
          </cell>
          <cell r="F1" t="str">
            <v>PDS1611907-2</v>
          </cell>
          <cell r="G1" t="str">
            <v>PDS2304615</v>
          </cell>
          <cell r="H1" t="str">
            <v>PDS2304910-2</v>
          </cell>
          <cell r="I1" t="str">
            <v>PDS2306386</v>
          </cell>
          <cell r="J1" t="str">
            <v>PDS2308292</v>
          </cell>
          <cell r="K1" t="str">
            <v>PDS2308778-2</v>
          </cell>
          <cell r="L1" t="str">
            <v>PDS2309379-1</v>
          </cell>
          <cell r="M1" t="str">
            <v>PDS2309379-2</v>
          </cell>
          <cell r="N1" t="str">
            <v>PDS2314695-2</v>
          </cell>
          <cell r="O1" t="str">
            <v>PDS2315351-1</v>
          </cell>
          <cell r="P1" t="str">
            <v>PDS2317640-2</v>
          </cell>
          <cell r="Q1" t="str">
            <v>PDS2317646-5</v>
          </cell>
          <cell r="R1" t="str">
            <v>PDS2317836-1</v>
          </cell>
          <cell r="S1" t="str">
            <v>PDS2317836-2</v>
          </cell>
          <cell r="T1" t="str">
            <v>PDS2318347-3</v>
          </cell>
          <cell r="U1" t="str">
            <v>PDS23183474-4</v>
          </cell>
          <cell r="V1" t="str">
            <v>PDS2320702</v>
          </cell>
          <cell r="W1" t="str">
            <v>PDS2320805-10</v>
          </cell>
          <cell r="X1" t="str">
            <v>PDS2320805-2</v>
          </cell>
          <cell r="Y1" t="str">
            <v>PDS2320805-3</v>
          </cell>
          <cell r="Z1" t="str">
            <v>PDS2320805-9</v>
          </cell>
          <cell r="AA1" t="str">
            <v>PDS2320805-1</v>
          </cell>
          <cell r="AB1" t="str">
            <v>PDS2323232-4</v>
          </cell>
        </row>
        <row r="2">
          <cell r="A2" t="str">
            <v>Trueperella_pyogenes_cpn60</v>
          </cell>
          <cell r="B2">
            <v>273</v>
          </cell>
          <cell r="C2">
            <v>13</v>
          </cell>
          <cell r="D2">
            <v>94</v>
          </cell>
          <cell r="E2">
            <v>269</v>
          </cell>
          <cell r="F2">
            <v>4</v>
          </cell>
          <cell r="G2">
            <v>19</v>
          </cell>
          <cell r="H2">
            <v>63</v>
          </cell>
          <cell r="I2">
            <v>9153</v>
          </cell>
          <cell r="J2">
            <v>1848</v>
          </cell>
          <cell r="K2">
            <v>521</v>
          </cell>
          <cell r="L2">
            <v>167</v>
          </cell>
          <cell r="M2">
            <v>3432</v>
          </cell>
          <cell r="N2">
            <v>1964</v>
          </cell>
          <cell r="O2">
            <v>51</v>
          </cell>
          <cell r="P2">
            <v>6503</v>
          </cell>
          <cell r="Q2">
            <v>20</v>
          </cell>
          <cell r="R2">
            <v>63</v>
          </cell>
          <cell r="S2">
            <v>5148</v>
          </cell>
          <cell r="T2">
            <v>20</v>
          </cell>
          <cell r="U2">
            <v>56</v>
          </cell>
          <cell r="V2">
            <v>88430</v>
          </cell>
          <cell r="W2">
            <v>2193</v>
          </cell>
          <cell r="X2">
            <v>1387</v>
          </cell>
          <cell r="Y2">
            <v>3391</v>
          </cell>
          <cell r="Z2">
            <v>916</v>
          </cell>
          <cell r="AA2">
            <v>838</v>
          </cell>
          <cell r="AB2">
            <v>1</v>
          </cell>
        </row>
      </sheetData>
      <sheetData sheetId="4"/>
      <sheetData sheetId="5"/>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33"/>
  <sheetViews>
    <sheetView tabSelected="1" workbookViewId="0">
      <selection activeCell="A3" sqref="A3"/>
    </sheetView>
  </sheetViews>
  <sheetFormatPr baseColWidth="10" defaultColWidth="8.83203125" defaultRowHeight="15" x14ac:dyDescent="0.2"/>
  <cols>
    <col min="1" max="1" width="14.33203125" bestFit="1" customWidth="1"/>
    <col min="2" max="2" width="11.5" bestFit="1" customWidth="1"/>
    <col min="3" max="3" width="33" bestFit="1" customWidth="1"/>
    <col min="4" max="4" width="36.6640625" bestFit="1" customWidth="1"/>
    <col min="5" max="5" width="24.83203125" bestFit="1" customWidth="1"/>
    <col min="6" max="6" width="8.5" bestFit="1" customWidth="1"/>
    <col min="7" max="7" width="22.5" customWidth="1"/>
    <col min="8" max="8" width="22.33203125" bestFit="1" customWidth="1"/>
    <col min="9" max="9" width="26.6640625" bestFit="1" customWidth="1"/>
    <col min="11" max="11" width="26.6640625" bestFit="1" customWidth="1"/>
  </cols>
  <sheetData>
    <row r="1" spans="1:10" x14ac:dyDescent="0.2">
      <c r="A1" s="5" t="s">
        <v>100</v>
      </c>
    </row>
    <row r="2" spans="1:10" x14ac:dyDescent="0.2">
      <c r="A2" s="6" t="s">
        <v>101</v>
      </c>
    </row>
    <row r="4" spans="1:10" x14ac:dyDescent="0.2">
      <c r="A4" s="1" t="s">
        <v>0</v>
      </c>
      <c r="B4" s="1" t="s">
        <v>1</v>
      </c>
      <c r="C4" s="1" t="s">
        <v>2</v>
      </c>
      <c r="D4" s="1" t="s">
        <v>3</v>
      </c>
      <c r="E4" s="1" t="s">
        <v>4</v>
      </c>
      <c r="F4" s="1" t="s">
        <v>5</v>
      </c>
      <c r="G4" s="1" t="s">
        <v>6</v>
      </c>
      <c r="H4" s="1" t="s">
        <v>7</v>
      </c>
    </row>
    <row r="5" spans="1:10" x14ac:dyDescent="0.2">
      <c r="A5" s="4" t="s">
        <v>74</v>
      </c>
      <c r="B5" s="1" t="s">
        <v>8</v>
      </c>
      <c r="C5" s="1" t="s">
        <v>63</v>
      </c>
      <c r="D5" s="2" t="s">
        <v>73</v>
      </c>
      <c r="E5" s="1" t="s">
        <v>43</v>
      </c>
      <c r="F5" s="1" t="s">
        <v>21</v>
      </c>
      <c r="G5" s="1" t="s">
        <v>12</v>
      </c>
      <c r="H5" s="1" t="s">
        <v>12</v>
      </c>
      <c r="I5" s="3"/>
      <c r="J5" s="3"/>
    </row>
    <row r="6" spans="1:10" x14ac:dyDescent="0.2">
      <c r="A6" s="4" t="s">
        <v>75</v>
      </c>
      <c r="B6" s="1" t="s">
        <v>8</v>
      </c>
      <c r="C6" s="1" t="s">
        <v>63</v>
      </c>
      <c r="D6" s="2" t="s">
        <v>73</v>
      </c>
      <c r="E6" s="1" t="s">
        <v>43</v>
      </c>
      <c r="F6" s="1" t="s">
        <v>21</v>
      </c>
      <c r="G6" s="1" t="s">
        <v>12</v>
      </c>
      <c r="H6" s="1" t="s">
        <v>12</v>
      </c>
      <c r="I6" s="3"/>
      <c r="J6" s="3"/>
    </row>
    <row r="7" spans="1:10" x14ac:dyDescent="0.2">
      <c r="A7" s="4" t="s">
        <v>76</v>
      </c>
      <c r="B7" s="1" t="s">
        <v>8</v>
      </c>
      <c r="C7" s="1" t="s">
        <v>14</v>
      </c>
      <c r="D7" s="2" t="s">
        <v>15</v>
      </c>
      <c r="E7" s="1" t="s">
        <v>11</v>
      </c>
      <c r="F7" s="1">
        <v>18.600000000000001</v>
      </c>
      <c r="G7" s="1" t="s">
        <v>12</v>
      </c>
      <c r="H7" s="1" t="s">
        <v>12</v>
      </c>
      <c r="I7" s="3"/>
      <c r="J7" s="3"/>
    </row>
    <row r="8" spans="1:10" x14ac:dyDescent="0.2">
      <c r="A8" s="4" t="s">
        <v>77</v>
      </c>
      <c r="B8" s="1" t="s">
        <v>24</v>
      </c>
      <c r="C8" s="1" t="s">
        <v>42</v>
      </c>
      <c r="D8" s="2" t="s">
        <v>50</v>
      </c>
      <c r="E8" s="1" t="s">
        <v>43</v>
      </c>
      <c r="F8" s="1" t="s">
        <v>21</v>
      </c>
      <c r="G8" s="1" t="s">
        <v>12</v>
      </c>
      <c r="H8" s="1" t="s">
        <v>12</v>
      </c>
    </row>
    <row r="9" spans="1:10" x14ac:dyDescent="0.2">
      <c r="A9" s="4" t="s">
        <v>78</v>
      </c>
      <c r="B9" s="1" t="s">
        <v>24</v>
      </c>
      <c r="C9" s="1" t="s">
        <v>42</v>
      </c>
      <c r="D9" s="2" t="s">
        <v>50</v>
      </c>
      <c r="E9" s="1" t="s">
        <v>43</v>
      </c>
      <c r="F9" s="1" t="s">
        <v>21</v>
      </c>
      <c r="G9" s="1" t="s">
        <v>12</v>
      </c>
      <c r="H9" s="1" t="s">
        <v>12</v>
      </c>
    </row>
    <row r="10" spans="1:10" x14ac:dyDescent="0.2">
      <c r="A10" s="4" t="s">
        <v>79</v>
      </c>
      <c r="B10" s="1" t="s">
        <v>8</v>
      </c>
      <c r="C10" s="1" t="s">
        <v>34</v>
      </c>
      <c r="D10" s="2" t="s">
        <v>49</v>
      </c>
      <c r="E10" s="1" t="s">
        <v>43</v>
      </c>
      <c r="F10" s="1" t="s">
        <v>21</v>
      </c>
      <c r="G10" s="1" t="s">
        <v>12</v>
      </c>
      <c r="H10" s="1" t="s">
        <v>12</v>
      </c>
    </row>
    <row r="11" spans="1:10" x14ac:dyDescent="0.2">
      <c r="A11" s="4" t="s">
        <v>80</v>
      </c>
      <c r="B11" s="1" t="s">
        <v>24</v>
      </c>
      <c r="C11" s="1" t="s">
        <v>34</v>
      </c>
      <c r="D11" s="2" t="s">
        <v>35</v>
      </c>
      <c r="E11" s="1" t="s">
        <v>43</v>
      </c>
      <c r="F11" s="1" t="s">
        <v>21</v>
      </c>
      <c r="G11" s="1" t="s">
        <v>12</v>
      </c>
      <c r="H11" s="1" t="s">
        <v>12</v>
      </c>
    </row>
    <row r="12" spans="1:10" x14ac:dyDescent="0.2">
      <c r="A12" s="4" t="s">
        <v>80</v>
      </c>
      <c r="B12" s="1" t="s">
        <v>24</v>
      </c>
      <c r="C12" s="1" t="s">
        <v>34</v>
      </c>
      <c r="D12" s="2" t="s">
        <v>25</v>
      </c>
      <c r="E12" s="1" t="s">
        <v>11</v>
      </c>
      <c r="F12" s="1" t="s">
        <v>21</v>
      </c>
      <c r="G12" s="1" t="s">
        <v>22</v>
      </c>
      <c r="H12" s="1" t="s">
        <v>22</v>
      </c>
    </row>
    <row r="13" spans="1:10" x14ac:dyDescent="0.2">
      <c r="A13" s="4" t="s">
        <v>80</v>
      </c>
      <c r="B13" s="1" t="s">
        <v>24</v>
      </c>
      <c r="C13" s="1" t="s">
        <v>34</v>
      </c>
      <c r="D13" s="2" t="s">
        <v>10</v>
      </c>
      <c r="E13" s="1" t="s">
        <v>11</v>
      </c>
      <c r="F13" s="1" t="s">
        <v>21</v>
      </c>
      <c r="G13" s="1" t="s">
        <v>22</v>
      </c>
      <c r="H13" s="1" t="s">
        <v>22</v>
      </c>
    </row>
    <row r="14" spans="1:10" x14ac:dyDescent="0.2">
      <c r="A14" s="4" t="s">
        <v>81</v>
      </c>
      <c r="B14" s="1" t="s">
        <v>24</v>
      </c>
      <c r="C14" s="1" t="s">
        <v>9</v>
      </c>
      <c r="D14" s="2" t="s">
        <v>25</v>
      </c>
      <c r="E14" s="1" t="s">
        <v>11</v>
      </c>
      <c r="F14" s="1">
        <v>22.1</v>
      </c>
      <c r="G14" s="1" t="s">
        <v>12</v>
      </c>
      <c r="H14" s="1" t="s">
        <v>12</v>
      </c>
    </row>
    <row r="15" spans="1:10" x14ac:dyDescent="0.2">
      <c r="A15" s="4" t="s">
        <v>82</v>
      </c>
      <c r="B15" s="1" t="s">
        <v>8</v>
      </c>
      <c r="C15" s="1" t="s">
        <v>62</v>
      </c>
      <c r="D15" s="2" t="s">
        <v>27</v>
      </c>
      <c r="E15" s="1" t="s">
        <v>11</v>
      </c>
      <c r="F15" s="1">
        <v>28.73</v>
      </c>
      <c r="G15" s="1" t="s">
        <v>12</v>
      </c>
      <c r="H15" s="1" t="s">
        <v>12</v>
      </c>
    </row>
    <row r="16" spans="1:10" x14ac:dyDescent="0.2">
      <c r="A16" s="4" t="s">
        <v>83</v>
      </c>
      <c r="B16" s="1" t="s">
        <v>8</v>
      </c>
      <c r="C16" s="1" t="s">
        <v>60</v>
      </c>
      <c r="D16" s="2" t="s">
        <v>10</v>
      </c>
      <c r="E16" s="1" t="s">
        <v>11</v>
      </c>
      <c r="F16" s="1" t="s">
        <v>21</v>
      </c>
      <c r="G16" s="1" t="s">
        <v>22</v>
      </c>
      <c r="H16" s="1" t="s">
        <v>22</v>
      </c>
    </row>
    <row r="17" spans="1:8" x14ac:dyDescent="0.2">
      <c r="A17" s="4" t="s">
        <v>84</v>
      </c>
      <c r="B17" s="1" t="s">
        <v>8</v>
      </c>
      <c r="C17" s="1" t="s">
        <v>30</v>
      </c>
      <c r="D17" s="2" t="s">
        <v>27</v>
      </c>
      <c r="E17" s="1" t="s">
        <v>11</v>
      </c>
      <c r="F17" s="1">
        <v>26.08</v>
      </c>
      <c r="G17" s="1" t="s">
        <v>12</v>
      </c>
      <c r="H17" s="1" t="s">
        <v>12</v>
      </c>
    </row>
    <row r="18" spans="1:8" x14ac:dyDescent="0.2">
      <c r="A18" s="4" t="s">
        <v>85</v>
      </c>
      <c r="B18" s="1" t="s">
        <v>8</v>
      </c>
      <c r="C18" s="1" t="s">
        <v>30</v>
      </c>
      <c r="D18" s="2" t="s">
        <v>27</v>
      </c>
      <c r="E18" s="1" t="s">
        <v>11</v>
      </c>
      <c r="F18" s="1">
        <v>26.17</v>
      </c>
      <c r="G18" s="1" t="s">
        <v>12</v>
      </c>
      <c r="H18" s="1" t="s">
        <v>12</v>
      </c>
    </row>
    <row r="19" spans="1:8" ht="15.75" customHeight="1" x14ac:dyDescent="0.2">
      <c r="A19" s="4" t="s">
        <v>86</v>
      </c>
      <c r="B19" s="1" t="s">
        <v>24</v>
      </c>
      <c r="C19" s="1" t="s">
        <v>47</v>
      </c>
      <c r="D19" s="2" t="s">
        <v>61</v>
      </c>
      <c r="E19" s="1" t="s">
        <v>43</v>
      </c>
      <c r="F19" s="1" t="s">
        <v>21</v>
      </c>
      <c r="G19" s="1" t="s">
        <v>12</v>
      </c>
      <c r="H19" s="1" t="s">
        <v>12</v>
      </c>
    </row>
    <row r="20" spans="1:8" x14ac:dyDescent="0.2">
      <c r="A20" s="4" t="s">
        <v>87</v>
      </c>
      <c r="B20" s="1" t="s">
        <v>8</v>
      </c>
      <c r="C20" s="1" t="s">
        <v>9</v>
      </c>
      <c r="D20" s="2" t="s">
        <v>10</v>
      </c>
      <c r="E20" s="1" t="s">
        <v>11</v>
      </c>
      <c r="F20" s="1">
        <v>14</v>
      </c>
      <c r="G20" s="1" t="s">
        <v>12</v>
      </c>
      <c r="H20" s="1" t="s">
        <v>12</v>
      </c>
    </row>
    <row r="21" spans="1:8" x14ac:dyDescent="0.2">
      <c r="A21" s="4" t="s">
        <v>88</v>
      </c>
      <c r="B21" s="1" t="s">
        <v>8</v>
      </c>
      <c r="C21" s="1" t="s">
        <v>9</v>
      </c>
      <c r="D21" s="2" t="s">
        <v>61</v>
      </c>
      <c r="E21" s="1" t="s">
        <v>36</v>
      </c>
      <c r="F21" s="1" t="s">
        <v>21</v>
      </c>
      <c r="G21" s="1" t="s">
        <v>22</v>
      </c>
      <c r="H21" s="1" t="s">
        <v>22</v>
      </c>
    </row>
    <row r="22" spans="1:8" x14ac:dyDescent="0.2">
      <c r="A22" s="4" t="s">
        <v>89</v>
      </c>
      <c r="B22" s="1" t="s">
        <v>8</v>
      </c>
      <c r="C22" s="1" t="s">
        <v>38</v>
      </c>
      <c r="D22" s="2" t="s">
        <v>35</v>
      </c>
      <c r="E22" s="1" t="s">
        <v>36</v>
      </c>
      <c r="F22" s="1" t="s">
        <v>21</v>
      </c>
      <c r="G22" s="1" t="s">
        <v>22</v>
      </c>
      <c r="H22" s="1" t="s">
        <v>22</v>
      </c>
    </row>
    <row r="23" spans="1:8" x14ac:dyDescent="0.2">
      <c r="A23" s="4" t="s">
        <v>90</v>
      </c>
      <c r="B23" s="1" t="s">
        <v>8</v>
      </c>
      <c r="C23" s="1" t="s">
        <v>17</v>
      </c>
      <c r="D23" s="2" t="s">
        <v>31</v>
      </c>
      <c r="E23" s="1" t="s">
        <v>11</v>
      </c>
      <c r="F23" s="1" t="s">
        <v>21</v>
      </c>
      <c r="G23" s="1" t="s">
        <v>22</v>
      </c>
      <c r="H23" s="1" t="s">
        <v>22</v>
      </c>
    </row>
    <row r="24" spans="1:8" x14ac:dyDescent="0.2">
      <c r="A24" s="4" t="s">
        <v>91</v>
      </c>
      <c r="B24" s="1" t="s">
        <v>8</v>
      </c>
      <c r="C24" s="1" t="s">
        <v>9</v>
      </c>
      <c r="D24" s="2" t="s">
        <v>31</v>
      </c>
      <c r="E24" s="1" t="s">
        <v>11</v>
      </c>
      <c r="F24" s="1" t="s">
        <v>21</v>
      </c>
      <c r="G24" s="1" t="s">
        <v>22</v>
      </c>
      <c r="H24" s="1" t="s">
        <v>22</v>
      </c>
    </row>
    <row r="25" spans="1:8" x14ac:dyDescent="0.2">
      <c r="A25" s="4" t="s">
        <v>92</v>
      </c>
      <c r="B25" s="1" t="s">
        <v>8</v>
      </c>
      <c r="C25" s="1" t="s">
        <v>9</v>
      </c>
      <c r="D25" s="2" t="s">
        <v>20</v>
      </c>
      <c r="E25" s="1" t="s">
        <v>11</v>
      </c>
      <c r="F25" s="1">
        <v>22.25</v>
      </c>
      <c r="G25" s="1" t="s">
        <v>12</v>
      </c>
      <c r="H25" s="1" t="s">
        <v>12</v>
      </c>
    </row>
    <row r="26" spans="1:8" x14ac:dyDescent="0.2">
      <c r="A26" s="4" t="s">
        <v>93</v>
      </c>
      <c r="B26" s="1" t="s">
        <v>8</v>
      </c>
      <c r="C26" s="1" t="s">
        <v>26</v>
      </c>
      <c r="D26" s="2" t="s">
        <v>20</v>
      </c>
      <c r="E26" s="1" t="s">
        <v>11</v>
      </c>
      <c r="F26" s="1">
        <v>24.2</v>
      </c>
      <c r="G26" s="1" t="s">
        <v>12</v>
      </c>
      <c r="H26" s="1" t="s">
        <v>12</v>
      </c>
    </row>
    <row r="27" spans="1:8" x14ac:dyDescent="0.2">
      <c r="A27" s="4" t="s">
        <v>94</v>
      </c>
      <c r="B27" s="1" t="s">
        <v>8</v>
      </c>
      <c r="C27" s="1" t="s">
        <v>17</v>
      </c>
      <c r="D27" s="2" t="s">
        <v>20</v>
      </c>
      <c r="E27" s="1" t="s">
        <v>11</v>
      </c>
      <c r="F27" s="1" t="s">
        <v>21</v>
      </c>
      <c r="G27" s="1" t="s">
        <v>22</v>
      </c>
      <c r="H27" s="1" t="s">
        <v>22</v>
      </c>
    </row>
    <row r="28" spans="1:8" x14ac:dyDescent="0.2">
      <c r="A28" s="4" t="s">
        <v>94</v>
      </c>
      <c r="B28" s="1" t="s">
        <v>8</v>
      </c>
      <c r="C28" s="1" t="s">
        <v>17</v>
      </c>
      <c r="D28" s="2" t="s">
        <v>27</v>
      </c>
      <c r="E28" s="1" t="s">
        <v>11</v>
      </c>
      <c r="F28" s="1" t="s">
        <v>21</v>
      </c>
      <c r="G28" s="1" t="s">
        <v>22</v>
      </c>
      <c r="H28" s="1" t="s">
        <v>22</v>
      </c>
    </row>
    <row r="29" spans="1:8" x14ac:dyDescent="0.2">
      <c r="A29" s="4" t="s">
        <v>95</v>
      </c>
      <c r="B29" s="1" t="s">
        <v>8</v>
      </c>
      <c r="C29" s="1" t="s">
        <v>30</v>
      </c>
      <c r="D29" s="2" t="s">
        <v>27</v>
      </c>
      <c r="E29" s="1" t="s">
        <v>11</v>
      </c>
      <c r="F29" s="1">
        <v>23.75</v>
      </c>
      <c r="G29" s="1" t="s">
        <v>12</v>
      </c>
      <c r="H29" s="1" t="s">
        <v>12</v>
      </c>
    </row>
    <row r="30" spans="1:8" x14ac:dyDescent="0.2">
      <c r="A30" s="4" t="s">
        <v>96</v>
      </c>
      <c r="B30" s="1" t="s">
        <v>8</v>
      </c>
      <c r="C30" s="1" t="s">
        <v>62</v>
      </c>
      <c r="D30" s="2" t="s">
        <v>27</v>
      </c>
      <c r="E30" s="1" t="s">
        <v>11</v>
      </c>
      <c r="F30" s="1">
        <v>26.35</v>
      </c>
      <c r="G30" s="1" t="s">
        <v>12</v>
      </c>
      <c r="H30" s="1" t="s">
        <v>12</v>
      </c>
    </row>
    <row r="31" spans="1:8" x14ac:dyDescent="0.2">
      <c r="A31" s="4" t="s">
        <v>97</v>
      </c>
      <c r="B31" s="1" t="s">
        <v>8</v>
      </c>
      <c r="C31" s="1" t="s">
        <v>62</v>
      </c>
      <c r="D31" s="2" t="s">
        <v>27</v>
      </c>
      <c r="E31" s="1" t="s">
        <v>11</v>
      </c>
      <c r="F31" s="1">
        <v>25.48</v>
      </c>
      <c r="G31" s="1" t="s">
        <v>12</v>
      </c>
      <c r="H31" s="1" t="s">
        <v>12</v>
      </c>
    </row>
    <row r="32" spans="1:8" x14ac:dyDescent="0.2">
      <c r="A32" s="4" t="s">
        <v>98</v>
      </c>
      <c r="B32" s="1" t="s">
        <v>8</v>
      </c>
      <c r="C32" s="1" t="s">
        <v>62</v>
      </c>
      <c r="D32" s="2" t="s">
        <v>27</v>
      </c>
      <c r="E32" s="1" t="s">
        <v>11</v>
      </c>
      <c r="F32" s="1">
        <v>25.27</v>
      </c>
      <c r="G32" s="1" t="s">
        <v>12</v>
      </c>
      <c r="H32" s="1" t="s">
        <v>12</v>
      </c>
    </row>
    <row r="33" spans="1:8" x14ac:dyDescent="0.2">
      <c r="A33" s="4" t="s">
        <v>99</v>
      </c>
      <c r="B33" s="1" t="s">
        <v>8</v>
      </c>
      <c r="C33" s="1" t="s">
        <v>17</v>
      </c>
      <c r="D33" s="2" t="s">
        <v>18</v>
      </c>
      <c r="E33" s="1" t="s">
        <v>11</v>
      </c>
      <c r="F33" s="1">
        <v>20.170000000000002</v>
      </c>
      <c r="G33" s="1" t="s">
        <v>12</v>
      </c>
      <c r="H33" s="1" t="s">
        <v>12</v>
      </c>
    </row>
  </sheetData>
  <autoFilter ref="A4:H33" xr:uid="{00000000-0001-0000-0000-000000000000}">
    <sortState xmlns:xlrd2="http://schemas.microsoft.com/office/spreadsheetml/2017/richdata2" ref="A5:H33">
      <sortCondition ref="A4"/>
    </sortState>
  </autoFilter>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46E607-F336-4D60-8864-0AD40600D43F}">
  <dimension ref="A1:AB2"/>
  <sheetViews>
    <sheetView workbookViewId="0">
      <selection activeCell="U1" sqref="U1"/>
    </sheetView>
  </sheetViews>
  <sheetFormatPr baseColWidth="10" defaultColWidth="8.83203125" defaultRowHeight="15" x14ac:dyDescent="0.2"/>
  <cols>
    <col min="1" max="1" width="10.83203125" bestFit="1" customWidth="1"/>
    <col min="2" max="4" width="11.5" bestFit="1" customWidth="1"/>
    <col min="5" max="6" width="13.33203125" bestFit="1" customWidth="1"/>
    <col min="7" max="10" width="11.5" bestFit="1" customWidth="1"/>
    <col min="11" max="13" width="13.33203125" bestFit="1" customWidth="1"/>
    <col min="14" max="17" width="11.5" bestFit="1" customWidth="1"/>
    <col min="18" max="19" width="13.33203125" bestFit="1" customWidth="1"/>
    <col min="20" max="20" width="17.5" bestFit="1" customWidth="1"/>
    <col min="21" max="21" width="13.33203125" bestFit="1" customWidth="1"/>
    <col min="22" max="22" width="11.5" bestFit="1" customWidth="1"/>
    <col min="23" max="23" width="14.33203125" bestFit="1" customWidth="1"/>
    <col min="24" max="26" width="13.33203125" bestFit="1" customWidth="1"/>
    <col min="27" max="27" width="13.5" bestFit="1" customWidth="1"/>
    <col min="28" max="28" width="11.5" bestFit="1" customWidth="1"/>
  </cols>
  <sheetData>
    <row r="1" spans="1:28" x14ac:dyDescent="0.2">
      <c r="A1" s="1" t="s">
        <v>65</v>
      </c>
      <c r="B1" s="1" t="s">
        <v>58</v>
      </c>
      <c r="C1" s="1" t="s">
        <v>59</v>
      </c>
      <c r="D1" s="1" t="s">
        <v>13</v>
      </c>
      <c r="E1" s="1" t="s">
        <v>41</v>
      </c>
      <c r="F1" s="1" t="s">
        <v>44</v>
      </c>
      <c r="G1" s="1" t="s">
        <v>45</v>
      </c>
      <c r="H1" s="1" t="s">
        <v>33</v>
      </c>
      <c r="I1" s="1" t="s">
        <v>23</v>
      </c>
      <c r="J1" s="1" t="s">
        <v>39</v>
      </c>
      <c r="K1" s="1" t="s">
        <v>51</v>
      </c>
      <c r="L1" s="1" t="s">
        <v>52</v>
      </c>
      <c r="M1" s="1" t="s">
        <v>53</v>
      </c>
      <c r="N1" s="1" t="s">
        <v>46</v>
      </c>
      <c r="O1" s="1" t="s">
        <v>64</v>
      </c>
      <c r="P1" s="1" t="s">
        <v>66</v>
      </c>
      <c r="Q1" s="1" t="s">
        <v>37</v>
      </c>
      <c r="R1" s="1" t="s">
        <v>54</v>
      </c>
      <c r="S1" s="1" t="s">
        <v>48</v>
      </c>
      <c r="T1" s="1" t="s">
        <v>28</v>
      </c>
      <c r="U1" s="1" t="s">
        <v>32</v>
      </c>
      <c r="V1" s="1" t="s">
        <v>19</v>
      </c>
      <c r="W1" s="1" t="s">
        <v>57</v>
      </c>
      <c r="X1" s="1" t="s">
        <v>40</v>
      </c>
      <c r="Y1" s="1" t="s">
        <v>55</v>
      </c>
      <c r="Z1" s="1" t="s">
        <v>56</v>
      </c>
      <c r="AA1" s="1" t="s">
        <v>67</v>
      </c>
      <c r="AB1" s="1" t="s">
        <v>16</v>
      </c>
    </row>
    <row r="2" spans="1:28" x14ac:dyDescent="0.2">
      <c r="A2" s="1" t="s">
        <v>68</v>
      </c>
      <c r="B2" s="1">
        <v>169950</v>
      </c>
      <c r="C2" s="1">
        <v>7</v>
      </c>
      <c r="D2" s="1">
        <v>68702</v>
      </c>
      <c r="E2" s="1">
        <v>32118</v>
      </c>
      <c r="F2" s="1">
        <v>640</v>
      </c>
      <c r="G2" s="1">
        <v>10779</v>
      </c>
      <c r="H2" s="1">
        <v>53506</v>
      </c>
      <c r="I2" s="1">
        <v>6</v>
      </c>
      <c r="J2" s="1">
        <v>151</v>
      </c>
      <c r="K2" s="1">
        <v>231</v>
      </c>
      <c r="L2" s="1">
        <v>885</v>
      </c>
      <c r="M2" s="1">
        <v>3146</v>
      </c>
      <c r="N2" s="1">
        <v>32096</v>
      </c>
      <c r="O2" s="1">
        <v>12</v>
      </c>
      <c r="P2" s="1">
        <v>46087</v>
      </c>
      <c r="Q2" s="1">
        <v>76437</v>
      </c>
      <c r="R2" s="1">
        <v>7</v>
      </c>
      <c r="S2" s="1">
        <v>5184</v>
      </c>
      <c r="T2" s="1">
        <v>1432</v>
      </c>
      <c r="U2" s="1">
        <v>4503</v>
      </c>
      <c r="V2" s="1">
        <v>8</v>
      </c>
      <c r="W2" s="1">
        <v>28703</v>
      </c>
      <c r="X2" s="1">
        <v>38534</v>
      </c>
      <c r="Y2" s="1">
        <v>5913</v>
      </c>
      <c r="Z2" s="1">
        <v>1577</v>
      </c>
      <c r="AA2" s="1">
        <v>46950</v>
      </c>
      <c r="AB2" s="1">
        <v>4</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72A544-75A0-44C4-B2A2-8367FFFB3157}">
  <dimension ref="A1:AB2"/>
  <sheetViews>
    <sheetView workbookViewId="0">
      <selection activeCell="K7" sqref="K7"/>
    </sheetView>
  </sheetViews>
  <sheetFormatPr baseColWidth="10" defaultColWidth="8.83203125" defaultRowHeight="15" x14ac:dyDescent="0.2"/>
  <cols>
    <col min="1" max="1" width="27.5" bestFit="1" customWidth="1"/>
    <col min="2" max="3" width="15.1640625" bestFit="1" customWidth="1"/>
    <col min="4" max="4" width="19" bestFit="1" customWidth="1"/>
    <col min="5" max="6" width="17.83203125" bestFit="1" customWidth="1"/>
    <col min="7" max="10" width="11.5" bestFit="1" customWidth="1"/>
    <col min="11" max="13" width="13.33203125" bestFit="1" customWidth="1"/>
    <col min="14" max="17" width="11.5" bestFit="1" customWidth="1"/>
    <col min="18" max="20" width="13.33203125" bestFit="1" customWidth="1"/>
    <col min="21" max="21" width="14.33203125" bestFit="1" customWidth="1"/>
    <col min="22" max="22" width="11.5" bestFit="1" customWidth="1"/>
    <col min="23" max="23" width="14.33203125" bestFit="1" customWidth="1"/>
    <col min="24" max="27" width="13.33203125" bestFit="1" customWidth="1"/>
    <col min="28" max="28" width="11.5" bestFit="1" customWidth="1"/>
  </cols>
  <sheetData>
    <row r="1" spans="1:28" x14ac:dyDescent="0.2">
      <c r="A1" s="1" t="s">
        <v>65</v>
      </c>
      <c r="B1" s="1" t="s">
        <v>58</v>
      </c>
      <c r="C1" s="1" t="s">
        <v>59</v>
      </c>
      <c r="D1" s="1" t="s">
        <v>13</v>
      </c>
      <c r="E1" s="1" t="s">
        <v>41</v>
      </c>
      <c r="F1" s="1" t="s">
        <v>44</v>
      </c>
      <c r="G1" s="1" t="s">
        <v>45</v>
      </c>
      <c r="H1" s="1" t="s">
        <v>33</v>
      </c>
      <c r="I1" s="1" t="s">
        <v>69</v>
      </c>
      <c r="J1" s="1" t="s">
        <v>70</v>
      </c>
      <c r="K1" s="1" t="s">
        <v>51</v>
      </c>
      <c r="L1" s="1" t="s">
        <v>52</v>
      </c>
      <c r="M1" s="1" t="s">
        <v>53</v>
      </c>
      <c r="N1" s="1" t="s">
        <v>46</v>
      </c>
      <c r="O1" s="1" t="s">
        <v>64</v>
      </c>
      <c r="P1" s="1" t="s">
        <v>66</v>
      </c>
      <c r="Q1" s="1" t="s">
        <v>37</v>
      </c>
      <c r="R1" s="1" t="s">
        <v>54</v>
      </c>
      <c r="S1" s="1" t="s">
        <v>48</v>
      </c>
      <c r="T1" s="1" t="s">
        <v>28</v>
      </c>
      <c r="U1" s="1" t="s">
        <v>71</v>
      </c>
      <c r="V1" s="1" t="s">
        <v>19</v>
      </c>
      <c r="W1" s="1" t="s">
        <v>57</v>
      </c>
      <c r="X1" s="1" t="s">
        <v>40</v>
      </c>
      <c r="Y1" s="1" t="s">
        <v>55</v>
      </c>
      <c r="Z1" s="1" t="s">
        <v>56</v>
      </c>
      <c r="AA1" s="1" t="s">
        <v>29</v>
      </c>
      <c r="AB1" s="1" t="s">
        <v>16</v>
      </c>
    </row>
    <row r="2" spans="1:28" x14ac:dyDescent="0.2">
      <c r="A2" s="1" t="s">
        <v>72</v>
      </c>
      <c r="B2" s="1">
        <v>273</v>
      </c>
      <c r="C2" s="1">
        <v>13</v>
      </c>
      <c r="D2" s="1">
        <v>94</v>
      </c>
      <c r="E2" s="1">
        <v>269</v>
      </c>
      <c r="F2" s="1">
        <v>4</v>
      </c>
      <c r="G2" s="1">
        <v>19</v>
      </c>
      <c r="H2" s="1">
        <v>63</v>
      </c>
      <c r="I2" s="1">
        <v>9153</v>
      </c>
      <c r="J2" s="1">
        <v>1848</v>
      </c>
      <c r="K2" s="1">
        <v>521</v>
      </c>
      <c r="L2" s="1">
        <v>167</v>
      </c>
      <c r="M2" s="1">
        <v>3432</v>
      </c>
      <c r="N2" s="1">
        <v>1964</v>
      </c>
      <c r="O2" s="1">
        <v>51</v>
      </c>
      <c r="P2" s="1">
        <v>6503</v>
      </c>
      <c r="Q2" s="1">
        <v>20</v>
      </c>
      <c r="R2" s="1">
        <v>63</v>
      </c>
      <c r="S2" s="1">
        <v>5148</v>
      </c>
      <c r="T2" s="1">
        <v>20</v>
      </c>
      <c r="U2" s="1">
        <v>56</v>
      </c>
      <c r="V2" s="1">
        <v>88430</v>
      </c>
      <c r="W2" s="1">
        <v>2193</v>
      </c>
      <c r="X2" s="1">
        <v>1387</v>
      </c>
      <c r="Y2" s="1">
        <v>3391</v>
      </c>
      <c r="Z2" s="1">
        <v>916</v>
      </c>
      <c r="AA2" s="1">
        <v>838</v>
      </c>
      <c r="AB2" s="1">
        <v>1</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Results_Specificity_evaluation</vt:lpstr>
      <vt:lpstr>Cjejuni23S</vt:lpstr>
      <vt:lpstr>Tpyocpn6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riyasamy, Dhinesh</dc:creator>
  <cp:lastModifiedBy>Hill, Janet</cp:lastModifiedBy>
  <dcterms:created xsi:type="dcterms:W3CDTF">2015-06-05T18:17:20Z</dcterms:created>
  <dcterms:modified xsi:type="dcterms:W3CDTF">2024-11-01T17:40:19Z</dcterms:modified>
</cp:coreProperties>
</file>